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toi\Desktop\Monoallelism\MAE_draft\MAEdraft\Revised.paper\"/>
    </mc:Choice>
  </mc:AlternateContent>
  <xr:revisionPtr revIDLastSave="0" documentId="13_ncr:1_{7BC276C4-EACE-40E9-9764-C326ADC78407}" xr6:coauthVersionLast="45" xr6:coauthVersionMax="45" xr10:uidLastSave="{00000000-0000-0000-0000-000000000000}"/>
  <bookViews>
    <workbookView xWindow="-108" yWindow="-108" windowWidth="20376" windowHeight="12216" xr2:uid="{00000000-000D-0000-FFFF-FFFF00000000}"/>
  </bookViews>
  <sheets>
    <sheet name="Title" sheetId="2" r:id="rId1"/>
    <sheet name="growth of pt18.6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29" i="1" l="1"/>
  <c r="B28" i="1"/>
  <c r="H9" i="1" l="1"/>
  <c r="H10" i="1"/>
  <c r="H11" i="1"/>
  <c r="G9" i="1"/>
  <c r="G10" i="1"/>
  <c r="G11" i="1"/>
  <c r="E15" i="1"/>
  <c r="E16" i="1"/>
  <c r="E17" i="1"/>
  <c r="E18" i="1"/>
  <c r="E19" i="1"/>
  <c r="E20" i="1"/>
  <c r="E21" i="1"/>
  <c r="D15" i="1"/>
  <c r="D17" i="1"/>
  <c r="D18" i="1"/>
  <c r="D19" i="1"/>
  <c r="D20" i="1"/>
  <c r="D21" i="1"/>
  <c r="D22" i="1"/>
  <c r="C16" i="1"/>
  <c r="C20" i="1"/>
  <c r="C21" i="1"/>
  <c r="C22" i="1"/>
  <c r="E3" i="1"/>
  <c r="E14" i="1" s="1"/>
  <c r="D5" i="1"/>
  <c r="H5" i="1" s="1"/>
  <c r="D3" i="1"/>
  <c r="D14" i="1" s="1"/>
  <c r="C8" i="1"/>
  <c r="H8" i="1" s="1"/>
  <c r="C7" i="1"/>
  <c r="G7" i="1" s="1"/>
  <c r="C6" i="1"/>
  <c r="H6" i="1" s="1"/>
  <c r="C4" i="1"/>
  <c r="H4" i="1" s="1"/>
  <c r="C3" i="1"/>
  <c r="H3" i="1" l="1"/>
  <c r="C14" i="1"/>
  <c r="C19" i="1"/>
  <c r="C26" i="1" s="1"/>
  <c r="C15" i="1"/>
  <c r="D26" i="1"/>
  <c r="D16" i="1"/>
  <c r="E26" i="1"/>
  <c r="G6" i="1"/>
  <c r="H7" i="1"/>
  <c r="C17" i="1"/>
  <c r="D24" i="1"/>
  <c r="C18" i="1"/>
  <c r="C24" i="1" s="1"/>
  <c r="D25" i="1"/>
  <c r="E25" i="1"/>
  <c r="G5" i="1"/>
  <c r="E24" i="1"/>
  <c r="G3" i="1"/>
  <c r="G8" i="1"/>
  <c r="G4" i="1"/>
  <c r="E27" i="1" l="1"/>
  <c r="D27" i="1"/>
  <c r="C25" i="1"/>
  <c r="C27" i="1" s="1"/>
</calcChain>
</file>

<file path=xl/sharedStrings.xml><?xml version="1.0" encoding="utf-8"?>
<sst xmlns="http://schemas.openxmlformats.org/spreadsheetml/2006/main" count="21" uniqueCount="16">
  <si>
    <t>DAY</t>
  </si>
  <si>
    <t>B1</t>
  </si>
  <si>
    <t>B2</t>
  </si>
  <si>
    <t>B3</t>
  </si>
  <si>
    <t>NA</t>
  </si>
  <si>
    <t>cell  counts (cells/ml)</t>
  </si>
  <si>
    <t>ln(cell count)</t>
  </si>
  <si>
    <t>MEAN (cell count)</t>
  </si>
  <si>
    <t>STDEV</t>
  </si>
  <si>
    <t>growth rate</t>
  </si>
  <si>
    <r>
      <t xml:space="preserve">Genome-wide analysis of allele-specific expression of genes in the model diatom </t>
    </r>
    <r>
      <rPr>
        <b/>
        <i/>
        <sz val="12"/>
        <color theme="1"/>
        <rFont val="Times New Roman"/>
        <family val="1"/>
      </rPr>
      <t>Phaeodactylum tricornutum</t>
    </r>
  </si>
  <si>
    <t>Antoine Hoguin, Achal Rastogi, Chris Bowler and Leila Tirichine</t>
  </si>
  <si>
    <t>MEAN growth rate</t>
  </si>
  <si>
    <t>STDEV growth rate</t>
  </si>
  <si>
    <t>growth rate (3biological replicates)</t>
  </si>
  <si>
    <r>
      <t xml:space="preserve">Supplementary Dataset 4 : Growth of </t>
    </r>
    <r>
      <rPr>
        <b/>
        <i/>
        <u/>
        <sz val="12"/>
        <color theme="1"/>
        <rFont val="Times New Roman"/>
        <family val="1"/>
      </rPr>
      <t>Phaeodactylum tricornutum</t>
    </r>
    <r>
      <rPr>
        <b/>
        <u/>
        <sz val="12"/>
        <color theme="1"/>
        <rFont val="Times New Roman"/>
        <family val="1"/>
      </rPr>
      <t xml:space="preserve"> in culture conditions used for obsAEB and obsAFB quantificatio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u/>
      <sz val="12"/>
      <color theme="1"/>
      <name val="Times New Roman"/>
      <family val="1"/>
    </font>
    <font>
      <b/>
      <i/>
      <u/>
      <sz val="12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0" xfId="0" applyFont="1"/>
    <xf numFmtId="0" fontId="1" fillId="2" borderId="1" xfId="0" applyFont="1" applyFill="1" applyBorder="1"/>
    <xf numFmtId="0" fontId="1" fillId="2" borderId="3" xfId="0" applyFont="1" applyFill="1" applyBorder="1"/>
    <xf numFmtId="0" fontId="1" fillId="2" borderId="6" xfId="0" applyFont="1" applyFill="1" applyBorder="1"/>
    <xf numFmtId="0" fontId="1" fillId="3" borderId="7" xfId="0" applyFont="1" applyFill="1" applyBorder="1"/>
    <xf numFmtId="0" fontId="1" fillId="3" borderId="4" xfId="0" applyFont="1" applyFill="1" applyBorder="1"/>
    <xf numFmtId="0" fontId="0" fillId="3" borderId="4" xfId="0" applyFill="1" applyBorder="1"/>
    <xf numFmtId="0" fontId="1" fillId="3" borderId="5" xfId="0" applyFont="1" applyFill="1" applyBorder="1"/>
    <xf numFmtId="0" fontId="0" fillId="0" borderId="7" xfId="0" applyBorder="1"/>
    <xf numFmtId="0" fontId="1" fillId="4" borderId="4" xfId="0" applyFont="1" applyFill="1" applyBorder="1"/>
    <xf numFmtId="0" fontId="1" fillId="4" borderId="5" xfId="0" applyFont="1" applyFill="1" applyBorder="1"/>
    <xf numFmtId="0" fontId="1" fillId="0" borderId="2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10" xfId="0" applyFont="1" applyBorder="1"/>
    <xf numFmtId="0" fontId="1" fillId="0" borderId="3" xfId="0" applyFont="1" applyBorder="1"/>
    <xf numFmtId="0" fontId="1" fillId="0" borderId="6" xfId="0" applyFont="1" applyBorder="1"/>
    <xf numFmtId="0" fontId="0" fillId="0" borderId="4" xfId="0" applyBorder="1"/>
    <xf numFmtId="0" fontId="0" fillId="0" borderId="5" xfId="0" applyBorder="1"/>
    <xf numFmtId="0" fontId="0" fillId="0" borderId="1" xfId="0" applyBorder="1"/>
    <xf numFmtId="0" fontId="1" fillId="0" borderId="8" xfId="0" applyFont="1" applyFill="1" applyBorder="1"/>
    <xf numFmtId="0" fontId="2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5" fillId="0" borderId="0" xfId="0" applyFont="1"/>
    <xf numFmtId="0" fontId="1" fillId="0" borderId="5" xfId="0" applyFont="1" applyFill="1" applyBorder="1"/>
    <xf numFmtId="0" fontId="1" fillId="0" borderId="11" xfId="0" applyFont="1" applyFill="1" applyBorder="1"/>
    <xf numFmtId="0" fontId="1" fillId="0" borderId="7" xfId="0" applyFont="1" applyFill="1" applyBorder="1"/>
    <xf numFmtId="0" fontId="0" fillId="0" borderId="9" xfId="0" applyBorder="1"/>
    <xf numFmtId="0" fontId="0" fillId="0" borderId="8" xfId="0" applyBorder="1"/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8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t18.6</a:t>
            </a:r>
          </a:p>
        </c:rich>
      </c:tx>
      <c:layout>
        <c:manualLayout>
          <c:xMode val="edge"/>
          <c:yMode val="edge"/>
          <c:x val="0.4990783558590689"/>
          <c:y val="0.2388535031847133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6.4611608364393058E-2"/>
          <c:y val="3.8308455460387698E-2"/>
          <c:w val="0.91688346518541353"/>
          <c:h val="0.88146426050078774"/>
        </c:manualLayout>
      </c:layout>
      <c:scatterChart>
        <c:scatterStyle val="lineMarker"/>
        <c:varyColors val="0"/>
        <c:ser>
          <c:idx val="19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diamond"/>
            <c:size val="10"/>
            <c:spPr>
              <a:solidFill>
                <a:schemeClr val="bg1"/>
              </a:solidFill>
              <a:ln w="19050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growth curve'!$C$24:$C$32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7637.6261582597435</c:v>
                  </c:pt>
                  <c:pt idx="2">
                    <c:v>55677.643628300219</c:v>
                  </c:pt>
                  <c:pt idx="3">
                    <c:v>140118.99704655816</c:v>
                  </c:pt>
                  <c:pt idx="4">
                    <c:v>223383.07903688677</c:v>
                  </c:pt>
                  <c:pt idx="5">
                    <c:v>208166.59994661328</c:v>
                  </c:pt>
                  <c:pt idx="6">
                    <c:v>1055110.5787230683</c:v>
                  </c:pt>
                  <c:pt idx="7">
                    <c:v>1404006.1728259346</c:v>
                  </c:pt>
                  <c:pt idx="8">
                    <c:v>1697056.274847714</c:v>
                  </c:pt>
                </c:numCache>
              </c:numRef>
            </c:plus>
            <c:minus>
              <c:numRef>
                <c:f>'[1]growth curve'!$C$24:$C$32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7637.6261582597435</c:v>
                  </c:pt>
                  <c:pt idx="2">
                    <c:v>55677.643628300219</c:v>
                  </c:pt>
                  <c:pt idx="3">
                    <c:v>140118.99704655816</c:v>
                  </c:pt>
                  <c:pt idx="4">
                    <c:v>223383.07903688677</c:v>
                  </c:pt>
                  <c:pt idx="5">
                    <c:v>208166.59994661328</c:v>
                  </c:pt>
                  <c:pt idx="6">
                    <c:v>1055110.5787230683</c:v>
                  </c:pt>
                  <c:pt idx="7">
                    <c:v>1404006.1728259346</c:v>
                  </c:pt>
                  <c:pt idx="8">
                    <c:v>1697056.274847714</c:v>
                  </c:pt>
                </c:numCache>
              </c:numRef>
            </c:minus>
            <c:spPr>
              <a:noFill/>
              <a:ln w="19050" cap="sq" cmpd="sng" algn="ctr">
                <a:solidFill>
                  <a:schemeClr val="accent1"/>
                </a:solidFill>
                <a:round/>
              </a:ln>
              <a:effectLst/>
            </c:spPr>
          </c:errBars>
          <c:xVal>
            <c:numRef>
              <c:f>'[1]growth curve'!$B$13:$B$21</c:f>
              <c:numCache>
                <c:formatCode>General</c:formatCode>
                <c:ptCount val="9"/>
                <c:pt idx="0">
                  <c:v>0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  <c:pt idx="4">
                  <c:v>8</c:v>
                </c:pt>
                <c:pt idx="5">
                  <c:v>9</c:v>
                </c:pt>
                <c:pt idx="6">
                  <c:v>10</c:v>
                </c:pt>
                <c:pt idx="7">
                  <c:v>12</c:v>
                </c:pt>
                <c:pt idx="8">
                  <c:v>14</c:v>
                </c:pt>
              </c:numCache>
            </c:numRef>
          </c:xVal>
          <c:yVal>
            <c:numRef>
              <c:f>'[1]growth curve'!$C$13:$C$21</c:f>
              <c:numCache>
                <c:formatCode>General</c:formatCode>
                <c:ptCount val="9"/>
                <c:pt idx="0">
                  <c:v>10000</c:v>
                </c:pt>
                <c:pt idx="1">
                  <c:v>41666.666666666664</c:v>
                </c:pt>
                <c:pt idx="2">
                  <c:v>200000</c:v>
                </c:pt>
                <c:pt idx="3">
                  <c:v>843333.33333333337</c:v>
                </c:pt>
                <c:pt idx="4">
                  <c:v>1330000</c:v>
                </c:pt>
                <c:pt idx="5">
                  <c:v>3466666.6666666665</c:v>
                </c:pt>
                <c:pt idx="6">
                  <c:v>7623333.333333333</c:v>
                </c:pt>
                <c:pt idx="7">
                  <c:v>7183333.333333333</c:v>
                </c:pt>
                <c:pt idx="8">
                  <c:v>9000000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[1]growth curve'!$C$12</c15:sqref>
                        </c15:formulaRef>
                      </c:ext>
                    </c:extLst>
                    <c:strCache>
                      <c:ptCount val="1"/>
                      <c:pt idx="0">
                        <c:v>WT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FF43-4FD7-B61E-58222B3881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3671192"/>
        <c:axId val="653670208"/>
      </c:scatterChart>
      <c:valAx>
        <c:axId val="6536711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3670208"/>
        <c:crosses val="autoZero"/>
        <c:crossBetween val="midCat"/>
      </c:valAx>
      <c:valAx>
        <c:axId val="653670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36711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8100</xdr:colOff>
      <xdr:row>11</xdr:row>
      <xdr:rowOff>45720</xdr:rowOff>
    </xdr:from>
    <xdr:to>
      <xdr:col>12</xdr:col>
      <xdr:colOff>140426</xdr:colOff>
      <xdr:row>36</xdr:row>
      <xdr:rowOff>76200</xdr:rowOff>
    </xdr:to>
    <xdr:graphicFrame macro="">
      <xdr:nvGraphicFramePr>
        <xdr:cNvPr id="7" name="Graphique 6">
          <a:extLst>
            <a:ext uri="{FF2B5EF4-FFF2-40B4-BE49-F238E27FC236}">
              <a16:creationId xmlns:a16="http://schemas.microsoft.com/office/drawing/2014/main" id="{A9C09867-F2A4-47B7-AFE1-7EE9BB1DE0D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E264AF-1E9F-40CE-878D-8227F978CC76}">
  <dimension ref="A1:A3"/>
  <sheetViews>
    <sheetView tabSelected="1" workbookViewId="0">
      <selection activeCell="D9" sqref="D9"/>
    </sheetView>
  </sheetViews>
  <sheetFormatPr baseColWidth="10" defaultRowHeight="14.4" x14ac:dyDescent="0.3"/>
  <sheetData>
    <row r="1" spans="1:1" ht="16.2" x14ac:dyDescent="0.3">
      <c r="A1" s="22" t="s">
        <v>10</v>
      </c>
    </row>
    <row r="2" spans="1:1" ht="15.6" x14ac:dyDescent="0.3">
      <c r="A2" s="23" t="s">
        <v>11</v>
      </c>
    </row>
    <row r="3" spans="1:1" ht="16.2" x14ac:dyDescent="0.35">
      <c r="A3" s="24" t="s">
        <v>15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9"/>
  <sheetViews>
    <sheetView topLeftCell="A8" workbookViewId="0">
      <selection activeCell="J11" sqref="J11"/>
    </sheetView>
  </sheetViews>
  <sheetFormatPr baseColWidth="10" defaultRowHeight="14.4" x14ac:dyDescent="0.3"/>
  <cols>
    <col min="1" max="1" width="29.5546875" bestFit="1" customWidth="1"/>
    <col min="2" max="2" width="15.6640625" bestFit="1" customWidth="1"/>
    <col min="7" max="7" width="15.5546875" bestFit="1" customWidth="1"/>
  </cols>
  <sheetData>
    <row r="1" spans="1:8" x14ac:dyDescent="0.3">
      <c r="C1" s="33" t="s">
        <v>5</v>
      </c>
      <c r="D1" s="34"/>
      <c r="E1" s="35"/>
    </row>
    <row r="2" spans="1:8" x14ac:dyDescent="0.3">
      <c r="B2" s="1"/>
      <c r="C2" s="2" t="s">
        <v>1</v>
      </c>
      <c r="D2" s="5" t="s">
        <v>2</v>
      </c>
      <c r="E2" s="9" t="s">
        <v>3</v>
      </c>
      <c r="G2" s="9" t="s">
        <v>7</v>
      </c>
      <c r="H2" s="9" t="s">
        <v>8</v>
      </c>
    </row>
    <row r="3" spans="1:8" x14ac:dyDescent="0.3">
      <c r="A3" s="30" t="s">
        <v>0</v>
      </c>
      <c r="B3" s="12">
        <v>0</v>
      </c>
      <c r="C3" s="3">
        <f>10000</f>
        <v>10000</v>
      </c>
      <c r="D3" s="6">
        <f>10000</f>
        <v>10000</v>
      </c>
      <c r="E3" s="10">
        <f>10000</f>
        <v>10000</v>
      </c>
      <c r="F3" s="15">
        <v>0</v>
      </c>
      <c r="G3" s="18">
        <f>AVERAGE(C3:E3)</f>
        <v>10000</v>
      </c>
      <c r="H3" s="18">
        <f>_xlfn.STDEV.S(C3:E3)</f>
        <v>0</v>
      </c>
    </row>
    <row r="4" spans="1:8" x14ac:dyDescent="0.3">
      <c r="A4" s="31"/>
      <c r="B4" s="13">
        <v>3</v>
      </c>
      <c r="C4" s="3">
        <f>50000</f>
        <v>50000</v>
      </c>
      <c r="D4" s="6">
        <v>40000</v>
      </c>
      <c r="E4" s="10">
        <v>35000</v>
      </c>
      <c r="F4" s="16">
        <v>3</v>
      </c>
      <c r="G4" s="18">
        <f t="shared" ref="G4:G11" si="0">AVERAGE(C4:E4)</f>
        <v>41666.666666666664</v>
      </c>
      <c r="H4" s="18">
        <f t="shared" ref="H4:H11" si="1">_xlfn.STDEV.S(C4:E4)</f>
        <v>7637.6261582597435</v>
      </c>
    </row>
    <row r="5" spans="1:8" x14ac:dyDescent="0.3">
      <c r="A5" s="31"/>
      <c r="B5" s="13">
        <v>5</v>
      </c>
      <c r="C5" s="3">
        <v>150000</v>
      </c>
      <c r="D5" s="6">
        <f>2.6*10^5</f>
        <v>260000</v>
      </c>
      <c r="E5" s="10">
        <v>190000</v>
      </c>
      <c r="F5" s="16">
        <v>5</v>
      </c>
      <c r="G5" s="18">
        <f t="shared" si="0"/>
        <v>200000</v>
      </c>
      <c r="H5" s="18">
        <f t="shared" si="1"/>
        <v>55677.643628300219</v>
      </c>
    </row>
    <row r="6" spans="1:8" x14ac:dyDescent="0.3">
      <c r="A6" s="31"/>
      <c r="B6" s="13">
        <v>7</v>
      </c>
      <c r="C6" s="3">
        <f>8.5*10^5</f>
        <v>850000</v>
      </c>
      <c r="D6" s="6">
        <v>980000</v>
      </c>
      <c r="E6" s="10">
        <v>700000</v>
      </c>
      <c r="F6" s="16">
        <v>7</v>
      </c>
      <c r="G6" s="18">
        <f t="shared" si="0"/>
        <v>843333.33333333337</v>
      </c>
      <c r="H6" s="18">
        <f t="shared" si="1"/>
        <v>140118.99704655816</v>
      </c>
    </row>
    <row r="7" spans="1:8" x14ac:dyDescent="0.3">
      <c r="A7" s="31"/>
      <c r="B7" s="13">
        <v>8</v>
      </c>
      <c r="C7" s="3">
        <f>1400000</f>
        <v>1400000</v>
      </c>
      <c r="D7" s="6">
        <v>1510000</v>
      </c>
      <c r="E7" s="10">
        <v>1080000</v>
      </c>
      <c r="F7" s="16">
        <v>8</v>
      </c>
      <c r="G7" s="18">
        <f t="shared" si="0"/>
        <v>1330000</v>
      </c>
      <c r="H7" s="18">
        <f t="shared" si="1"/>
        <v>223383.07903688677</v>
      </c>
    </row>
    <row r="8" spans="1:8" x14ac:dyDescent="0.3">
      <c r="A8" s="31"/>
      <c r="B8" s="13">
        <v>9</v>
      </c>
      <c r="C8" s="3">
        <f>3400000</f>
        <v>3400000</v>
      </c>
      <c r="D8" s="7">
        <v>3300000</v>
      </c>
      <c r="E8" s="10">
        <v>3700000</v>
      </c>
      <c r="F8" s="16">
        <v>9</v>
      </c>
      <c r="G8" s="18">
        <f t="shared" si="0"/>
        <v>3466666.6666666665</v>
      </c>
      <c r="H8" s="18">
        <f t="shared" si="1"/>
        <v>208166.59994661328</v>
      </c>
    </row>
    <row r="9" spans="1:8" x14ac:dyDescent="0.3">
      <c r="A9" s="31"/>
      <c r="B9" s="13">
        <v>10</v>
      </c>
      <c r="C9" s="3">
        <v>8550000</v>
      </c>
      <c r="D9" s="7">
        <v>6475000</v>
      </c>
      <c r="E9" s="10">
        <v>7845000</v>
      </c>
      <c r="F9" s="16">
        <v>10</v>
      </c>
      <c r="G9" s="18">
        <f t="shared" si="0"/>
        <v>7623333.333333333</v>
      </c>
      <c r="H9" s="18">
        <f t="shared" si="1"/>
        <v>1055110.5787230683</v>
      </c>
    </row>
    <row r="10" spans="1:8" x14ac:dyDescent="0.3">
      <c r="A10" s="31"/>
      <c r="B10" s="13">
        <v>12</v>
      </c>
      <c r="C10" s="3">
        <v>7000000</v>
      </c>
      <c r="D10" s="6">
        <v>5880000</v>
      </c>
      <c r="E10" s="10">
        <v>8670000</v>
      </c>
      <c r="F10" s="16">
        <v>12</v>
      </c>
      <c r="G10" s="18">
        <f t="shared" si="0"/>
        <v>7183333.333333333</v>
      </c>
      <c r="H10" s="18">
        <f t="shared" si="1"/>
        <v>1404006.1728259346</v>
      </c>
    </row>
    <row r="11" spans="1:8" x14ac:dyDescent="0.3">
      <c r="A11" s="32"/>
      <c r="B11" s="14">
        <v>14</v>
      </c>
      <c r="C11" s="4">
        <v>7800000</v>
      </c>
      <c r="D11" s="8">
        <v>10200000</v>
      </c>
      <c r="E11" s="11" t="s">
        <v>4</v>
      </c>
      <c r="F11" s="17">
        <v>14</v>
      </c>
      <c r="G11" s="19">
        <f t="shared" si="0"/>
        <v>9000000</v>
      </c>
      <c r="H11" s="19">
        <f t="shared" si="1"/>
        <v>1697056.274847714</v>
      </c>
    </row>
    <row r="12" spans="1:8" x14ac:dyDescent="0.3">
      <c r="C12" s="33" t="s">
        <v>6</v>
      </c>
      <c r="D12" s="34"/>
      <c r="E12" s="35"/>
    </row>
    <row r="13" spans="1:8" x14ac:dyDescent="0.3">
      <c r="B13" s="1"/>
      <c r="C13" s="2" t="s">
        <v>1</v>
      </c>
      <c r="D13" s="5" t="s">
        <v>2</v>
      </c>
      <c r="E13" s="9" t="s">
        <v>3</v>
      </c>
    </row>
    <row r="14" spans="1:8" x14ac:dyDescent="0.3">
      <c r="A14" s="30" t="s">
        <v>0</v>
      </c>
      <c r="B14" s="12">
        <v>0</v>
      </c>
      <c r="C14" s="3">
        <f>LN(C3)</f>
        <v>9.2103403719761836</v>
      </c>
      <c r="D14" s="6">
        <f>LN(D3)</f>
        <v>9.2103403719761836</v>
      </c>
      <c r="E14" s="10">
        <f>LN(E3)</f>
        <v>9.2103403719761836</v>
      </c>
    </row>
    <row r="15" spans="1:8" x14ac:dyDescent="0.3">
      <c r="A15" s="31"/>
      <c r="B15" s="13">
        <v>3</v>
      </c>
      <c r="C15" s="3">
        <f t="shared" ref="C15:E22" si="2">LN(C4)</f>
        <v>10.819778284410283</v>
      </c>
      <c r="D15" s="6">
        <f t="shared" si="2"/>
        <v>10.596634733096073</v>
      </c>
      <c r="E15" s="10">
        <f t="shared" si="2"/>
        <v>10.46310334047155</v>
      </c>
    </row>
    <row r="16" spans="1:8" x14ac:dyDescent="0.3">
      <c r="A16" s="31"/>
      <c r="B16" s="13">
        <v>5</v>
      </c>
      <c r="C16" s="3">
        <f t="shared" si="2"/>
        <v>11.918390573078392</v>
      </c>
      <c r="D16" s="6">
        <f t="shared" si="2"/>
        <v>12.468436909997665</v>
      </c>
      <c r="E16" s="10">
        <f t="shared" si="2"/>
        <v>12.154779351142624</v>
      </c>
    </row>
    <row r="17" spans="1:5" x14ac:dyDescent="0.3">
      <c r="A17" s="31"/>
      <c r="B17" s="13">
        <v>7</v>
      </c>
      <c r="C17" s="3">
        <f t="shared" si="2"/>
        <v>13.652991628466498</v>
      </c>
      <c r="D17" s="6">
        <f t="shared" si="2"/>
        <v>13.795307850646754</v>
      </c>
      <c r="E17" s="10">
        <f t="shared" si="2"/>
        <v>13.458835614025542</v>
      </c>
    </row>
    <row r="18" spans="1:5" x14ac:dyDescent="0.3">
      <c r="A18" s="31"/>
      <c r="B18" s="13">
        <v>8</v>
      </c>
      <c r="C18" s="3">
        <f t="shared" si="2"/>
        <v>14.151982794585487</v>
      </c>
      <c r="D18" s="6">
        <f t="shared" si="2"/>
        <v>14.227620208791107</v>
      </c>
      <c r="E18" s="10">
        <f t="shared" si="2"/>
        <v>13.892471599100402</v>
      </c>
    </row>
    <row r="19" spans="1:5" x14ac:dyDescent="0.3">
      <c r="A19" s="31"/>
      <c r="B19" s="13">
        <v>9</v>
      </c>
      <c r="C19" s="3">
        <f t="shared" si="2"/>
        <v>15.039285989586389</v>
      </c>
      <c r="D19" s="6">
        <f t="shared" si="2"/>
        <v>15.009433026436708</v>
      </c>
      <c r="E19" s="10">
        <f t="shared" si="2"/>
        <v>15.123843377614453</v>
      </c>
    </row>
    <row r="20" spans="1:5" x14ac:dyDescent="0.3">
      <c r="A20" s="31"/>
      <c r="B20" s="13">
        <v>10</v>
      </c>
      <c r="C20" s="3">
        <f t="shared" si="2"/>
        <v>15.961441840912943</v>
      </c>
      <c r="D20" s="6">
        <f t="shared" si="2"/>
        <v>15.683459165549875</v>
      </c>
      <c r="E20" s="10">
        <f t="shared" si="2"/>
        <v>15.87538694414927</v>
      </c>
    </row>
    <row r="21" spans="1:5" x14ac:dyDescent="0.3">
      <c r="A21" s="31"/>
      <c r="B21" s="13">
        <v>12</v>
      </c>
      <c r="C21" s="3">
        <f t="shared" si="2"/>
        <v>15.761420707019587</v>
      </c>
      <c r="D21" s="6">
        <f t="shared" si="2"/>
        <v>15.58706731987481</v>
      </c>
      <c r="E21" s="10">
        <f t="shared" si="2"/>
        <v>15.975379348756725</v>
      </c>
    </row>
    <row r="22" spans="1:5" x14ac:dyDescent="0.3">
      <c r="A22" s="32"/>
      <c r="B22" s="14">
        <v>14</v>
      </c>
      <c r="C22" s="4">
        <f t="shared" si="2"/>
        <v>15.869634291659819</v>
      </c>
      <c r="D22" s="8">
        <f t="shared" si="2"/>
        <v>16.1378982782545</v>
      </c>
      <c r="E22" s="11" t="s">
        <v>4</v>
      </c>
    </row>
    <row r="23" spans="1:5" x14ac:dyDescent="0.3">
      <c r="B23" s="20" t="s">
        <v>9</v>
      </c>
    </row>
    <row r="24" spans="1:5" x14ac:dyDescent="0.3">
      <c r="B24" s="27">
        <v>8</v>
      </c>
      <c r="C24" s="21">
        <f t="shared" ref="C24:E25" si="3">(C18-C17)</f>
        <v>0.49899116611898897</v>
      </c>
      <c r="D24" s="21">
        <f t="shared" si="3"/>
        <v>0.43231235814435287</v>
      </c>
      <c r="E24" s="21">
        <f t="shared" si="3"/>
        <v>0.43363598507485968</v>
      </c>
    </row>
    <row r="25" spans="1:5" x14ac:dyDescent="0.3">
      <c r="B25" s="9">
        <v>9</v>
      </c>
      <c r="C25" s="21">
        <f t="shared" si="3"/>
        <v>0.88730319500090182</v>
      </c>
      <c r="D25" s="21">
        <f t="shared" si="3"/>
        <v>0.7818128176456014</v>
      </c>
      <c r="E25" s="21">
        <f t="shared" si="3"/>
        <v>1.2313717785140508</v>
      </c>
    </row>
    <row r="26" spans="1:5" x14ac:dyDescent="0.3">
      <c r="B26" s="25">
        <v>10</v>
      </c>
      <c r="C26" s="26">
        <f>(C20-C19)</f>
        <v>0.9221558513265542</v>
      </c>
      <c r="D26" s="26">
        <f t="shared" ref="D26" si="4">(D20-D19)</f>
        <v>0.67402613911316678</v>
      </c>
      <c r="E26" s="26">
        <f t="shared" ref="E26" si="5">(E20-E19)</f>
        <v>0.75154356653481713</v>
      </c>
    </row>
    <row r="27" spans="1:5" x14ac:dyDescent="0.3">
      <c r="B27" s="20" t="s">
        <v>12</v>
      </c>
      <c r="C27" s="28">
        <f>AVERAGE(C24:C26)</f>
        <v>0.769483404148815</v>
      </c>
      <c r="D27" s="28">
        <f t="shared" ref="D27:E27" si="6">AVERAGE(D24:D26)</f>
        <v>0.62938377163437365</v>
      </c>
      <c r="E27" s="29">
        <f t="shared" si="6"/>
        <v>0.80551711004124249</v>
      </c>
    </row>
    <row r="28" spans="1:5" x14ac:dyDescent="0.3">
      <c r="A28" t="s">
        <v>14</v>
      </c>
      <c r="B28">
        <f>AVERAGE(C27:E27)</f>
        <v>0.73479476194147697</v>
      </c>
    </row>
    <row r="29" spans="1:5" x14ac:dyDescent="0.3">
      <c r="A29" t="s">
        <v>13</v>
      </c>
      <c r="B29">
        <f>_xlfn.STDEV.S(C27,D27,E27)</f>
        <v>9.3049527931251763E-2</v>
      </c>
    </row>
  </sheetData>
  <mergeCells count="4">
    <mergeCell ref="A3:A11"/>
    <mergeCell ref="C1:E1"/>
    <mergeCell ref="A14:A22"/>
    <mergeCell ref="C12:E12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Title</vt:lpstr>
      <vt:lpstr>growth of pt18.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ine HOGUIN</dc:creator>
  <cp:lastModifiedBy>Antoine HOGUIN</cp:lastModifiedBy>
  <cp:lastPrinted>2020-10-26T21:45:18Z</cp:lastPrinted>
  <dcterms:created xsi:type="dcterms:W3CDTF">2020-10-26T21:24:31Z</dcterms:created>
  <dcterms:modified xsi:type="dcterms:W3CDTF">2020-11-29T13:33:19Z</dcterms:modified>
</cp:coreProperties>
</file>